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31">
  <si>
    <t xml:space="preserve">PROPRIETARY NAME</t>
  </si>
  <si>
    <t xml:space="preserve">set_id</t>
  </si>
  <si>
    <t xml:space="preserve">TP</t>
  </si>
  <si>
    <t xml:space="preserve">FP</t>
  </si>
  <si>
    <t xml:space="preserve">FN</t>
  </si>
  <si>
    <t xml:space="preserve">Recall</t>
  </si>
  <si>
    <t xml:space="preserve">Precision</t>
  </si>
  <si>
    <t xml:space="preserve">Known PT</t>
  </si>
  <si>
    <t xml:space="preserve">Found PT</t>
  </si>
  <si>
    <t xml:space="preserve">False Negative PT(s)</t>
  </si>
  <si>
    <t xml:space="preserve">FN Description</t>
  </si>
  <si>
    <t xml:space="preserve">ADCETRIS</t>
  </si>
  <si>
    <t xml:space="preserve">3904f8dd-1aef-3490-e48f-bd55f32ed67f</t>
  </si>
  <si>
    <t xml:space="preserve">progressive multifocal leukoencephalopathy; jc virus infection; death</t>
  </si>
  <si>
    <t xml:space="preserve">death; infection; progressive multifocal leukoencephalopathy; jc virus infection; leukoencephalopathy</t>
  </si>
  <si>
    <t xml:space="preserve"> </t>
  </si>
  <si>
    <t xml:space="preserve">ARCAPTA NEOHALER</t>
  </si>
  <si>
    <t xml:space="preserve">f7d013b1-5ee9-4126-8297-9efd9a5a8344</t>
  </si>
  <si>
    <t xml:space="preserve">death</t>
  </si>
  <si>
    <t xml:space="preserve">death; asthma</t>
  </si>
  <si>
    <t xml:space="preserve">BLINCYTO</t>
  </si>
  <si>
    <t xml:space="preserve">38b482a8-960b-4591-9857-5031ecb830aa</t>
  </si>
  <si>
    <t xml:space="preserve">cytokine release syndrome</t>
  </si>
  <si>
    <t xml:space="preserve">COMETRIQ</t>
  </si>
  <si>
    <t xml:space="preserve">1a0c3bea-c87b-4d25-bb44-5f0174da6b34</t>
  </si>
  <si>
    <t xml:space="preserve">haemorrhage; haemoptysis; gastrointestinal haemorrhage</t>
  </si>
  <si>
    <t xml:space="preserve">gastrointestinal haemorrhage; haemorrhage; haemoptysis; fistula; perforation</t>
  </si>
  <si>
    <t xml:space="preserve">DOTAREM</t>
  </si>
  <si>
    <t xml:space="preserve">82b83e61-6af8-4225-aa39-8cbf206f65b0</t>
  </si>
  <si>
    <t xml:space="preserve">nephrogenic systemic fibrosis; fibrosis</t>
  </si>
  <si>
    <t xml:space="preserve">injury; hypertension; nuclear magnetic resonance imaging; fibrosis; diabetes mellitus; nephrogenic systemic fibrosis; glomerular filtration rate; acute kidney injury</t>
  </si>
  <si>
    <t xml:space="preserve">DUAVEE</t>
  </si>
  <si>
    <t xml:space="preserve">e16705d8-4472-4f83-96ac-69fa2be066cb</t>
  </si>
  <si>
    <t xml:space="preserve">endometrial cancer; dementia; endometrial hyperplasia; cerebrovascular accident; deep vein thrombosis</t>
  </si>
  <si>
    <t xml:space="preserve">vaginal haemorrhage; cerebrovascular accident; dementia; thrombosis; haemorrhage; deep vein thrombosis; blood oestrogen; neoplasm malignant; menopause; hyperplasia; endometrial cancer; endometrial hyperplasia; oestrogen therapy; genital haemorrhage; prophylaxis</t>
  </si>
  <si>
    <t xml:space="preserve">DYSPORT</t>
  </si>
  <si>
    <t xml:space="preserve">97513722-8426-4ce3-b85d-0e08e436a140</t>
  </si>
  <si>
    <t xml:space="preserve">asthenia; muscular weakness; diplopia; vision blurred; eyelid ptosis; dysphagia; dysphonia; dysarthria; urinary incontinence; death</t>
  </si>
  <si>
    <t xml:space="preserve">dysarthria; diplopia; death; vision blurred; dysphagia; asthenia; muscle spasticity; incontinence; muscular weakness; eyelid ptosis; injection; urinary incontinence; dysphonia</t>
  </si>
  <si>
    <t xml:space="preserve">ENTEREG</t>
  </si>
  <si>
    <t xml:space="preserve">77a67dc6-35d3-48ff-9d18-292d4d442f70</t>
  </si>
  <si>
    <t xml:space="preserve">myocardial infarction</t>
  </si>
  <si>
    <t xml:space="preserve">infarction; myocardial infarction</t>
  </si>
  <si>
    <t xml:space="preserve">EOVIST INJECTION</t>
  </si>
  <si>
    <t xml:space="preserve">6218b1e1-cbc3-4c14-bec7-528ac163a561</t>
  </si>
  <si>
    <t xml:space="preserve">hypertension; injury; nuclear magnetic resonance imaging; fibrosis; nephrogenic systemic fibrosis; diabetes mellitus; glomerular filtration rate; acute kidney injury</t>
  </si>
  <si>
    <t xml:space="preserve">FERRIPROX</t>
  </si>
  <si>
    <t xml:space="preserve">dc8cbc3d-026c-0db5-42e8-8e93d374dd23</t>
  </si>
  <si>
    <t xml:space="preserve">agranulocytosis; neutropenia; death</t>
  </si>
  <si>
    <t xml:space="preserve">agranulocytosis; neutrophil count; death; neutropenia; infection</t>
  </si>
  <si>
    <t xml:space="preserve">GADAVIST</t>
  </si>
  <si>
    <t xml:space="preserve">3c5101a0-0c7e-4078-8dc3-a57beb9a0e92</t>
  </si>
  <si>
    <t xml:space="preserve">glomerular filtration rate; acute kidney injury; nuclear magnetic resonance imaging; injury; hypertension; nephrogenic systemic fibrosis; diabetes mellitus; fibrosis</t>
  </si>
  <si>
    <t xml:space="preserve">JEVTANA</t>
  </si>
  <si>
    <t xml:space="preserve">de3d9c26-572b-4ea4-9b2d-dd58a2b3e8fa</t>
  </si>
  <si>
    <t xml:space="preserve">neutropenia; hypersensitivity; rash generalised; erythema; hypotension; bronchospasm</t>
  </si>
  <si>
    <t xml:space="preserve">premedication; hypotension; bronchospasm; rash; erythema; infusion; hypersensitivity; neutropenia; prophylaxis; rash generalised</t>
  </si>
  <si>
    <t xml:space="preserve">KALBITOR</t>
  </si>
  <si>
    <t xml:space="preserve">f56aec67-c662-477c-b866-bfc23e8809cf</t>
  </si>
  <si>
    <t xml:space="preserve">anaphylactic reaction</t>
  </si>
  <si>
    <t xml:space="preserve">anaphylactic reaction; hereditary angioedema; angioedema; hypersensitivity</t>
  </si>
  <si>
    <t xml:space="preserve">LUMIZYME</t>
  </si>
  <si>
    <t xml:space="preserve">d6bfbc45-2d34-439e-8aad-59ee2d53d4df</t>
  </si>
  <si>
    <t xml:space="preserve">anaphylactic reaction; hypersensitivity; respiratory distress; hypoxia; apnoea; dyspnoea; bradycardia; tachycardia; bronchospasm; throat tightness; hypotension; angioedema; lip swelling; periorbital oedema; face oedema; urticaria; proteinuria; nephrotic syndrome; fluid overload</t>
  </si>
  <si>
    <t xml:space="preserve">hypoxia; hypersensitivity; bronchospasm; respiratory distress; proteinuria; nephrotic syndrome; dyspnoea; apnoea; throat tightness; tachycardia; angioedema; lip swelling; swelling; anaphylactic reaction; hypotension; oedema; fluid overload; face oedema; periorbital oedema; bradycardia; emotional distress; urticaria</t>
  </si>
  <si>
    <t xml:space="preserve">MULTAQ</t>
  </si>
  <si>
    <t xml:space="preserve">3bd4006a-8bad-4909-ac6d-b6d84390155c</t>
  </si>
  <si>
    <t xml:space="preserve">death; cerebrovascular accident; cardiac failure</t>
  </si>
  <si>
    <t xml:space="preserve">cerebrovascular accident; cardiac fibrillation; hospitalisation; atrial fibrillation; sinus rhythm; cardiac failure; death</t>
  </si>
  <si>
    <t xml:space="preserve">NORTHERA</t>
  </si>
  <si>
    <t xml:space="preserve">2179f02c-48d7-48eb-8007-5ae43d8d16bc</t>
  </si>
  <si>
    <t xml:space="preserve">supine hypertension</t>
  </si>
  <si>
    <t xml:space="preserve">supine hypertension; hypertension; discomfort; blood pressure measurement</t>
  </si>
  <si>
    <t xml:space="preserve">POTIGA</t>
  </si>
  <si>
    <t xml:space="preserve">0c60979b-489d-4e7b-8893-468ae00c44bb</t>
  </si>
  <si>
    <t xml:space="preserve">blindness</t>
  </si>
  <si>
    <t xml:space="preserve">blindness; optical coherence tomography</t>
  </si>
  <si>
    <t xml:space="preserve">PROMACTA</t>
  </si>
  <si>
    <t xml:space="preserve">616224ff-a925-4b38-9ca2-00fbf669380f</t>
  </si>
  <si>
    <t xml:space="preserve">hepatic failure</t>
  </si>
  <si>
    <t xml:space="preserve">chronic hepatitis; hepatic failure; chronic hepatitis c; hepatitis c; hepatitis</t>
  </si>
  <si>
    <t xml:space="preserve">SAPHRIS</t>
  </si>
  <si>
    <t xml:space="preserve">5429f134-839f-4ffc-9944-55f51238def8</t>
  </si>
  <si>
    <t xml:space="preserve">elderly; death; dementia; psychotic disorder</t>
  </si>
  <si>
    <t xml:space="preserve">SIMPONI ARIA</t>
  </si>
  <si>
    <t xml:space="preserve">9e260a47-55af-4c92-8d88-a86ccc767fff</t>
  </si>
  <si>
    <t xml:space="preserve">death; tuberculosis; bacterial sepsis; histoplasmosis; lymphoma; coccidioidomycosis; candida infection; aspergillus infection; blastomycosis; pneumocystis jirovecii pneumonia</t>
  </si>
  <si>
    <t xml:space="preserve">blastomycosis; coccidioidomycosis; death; lymphoma; amyloid related imaging abnormalities; sepsis; infection; bacterial sepsis; hospitalisation; aspergillus infection; ill-defined disorder; tuberculosis; candida infection; pneumocystis jirovecii pneumonia; histoplasmosis; latent tuberculosis</t>
  </si>
  <si>
    <t xml:space="preserve">SIRTURO</t>
  </si>
  <si>
    <t xml:space="preserve">1534c9ae-4948-4cf4-9f66-222a99db6d0e</t>
  </si>
  <si>
    <t xml:space="preserve">electrocardiogram qt interval; death; ventricular arrhythmia; arrhythmia</t>
  </si>
  <si>
    <t xml:space="preserve">VIMIZIM</t>
  </si>
  <si>
    <t xml:space="preserve">0caa2565-12b2-0ad0-1f9a-273e81c3d4cc</t>
  </si>
  <si>
    <t xml:space="preserve">anaphylactic reaction; cough; erythema; throat tightness; urticaria; flushing; cyanosis; hypotension; rash; dyspnoea; chest discomfort; nausea; abdominal pain; retching; vomiting</t>
  </si>
  <si>
    <t xml:space="preserve">hypotension; discomfort; anaphylactic reaction; erythema; chest discomfort; urticaria; ill-defined disorder; abdominal pain; cyanosis; nausea; pain; dyspnoea; flushing; hypersensitivity; vomiting; rash; retching; throat tightness; cough</t>
  </si>
  <si>
    <t xml:space="preserve">XEOMIN</t>
  </si>
  <si>
    <t xml:space="preserve">3f35d6e0-3450-4abc-a0da-cc7b277e7c6e</t>
  </si>
  <si>
    <t xml:space="preserve">dystonia; death; asthenia; vision blurred; dysphagia; diplopia; dysarthria; injection; eyelid ptosis; muscular weakness; dysphonia; urinary incontinence; incontinence; torticollis; muscle spasticity</t>
  </si>
  <si>
    <t xml:space="preserve">XIAFLEX</t>
  </si>
  <si>
    <t xml:space="preserve">805cecd0-fd1f-11dd-87af-0800200c9a66</t>
  </si>
  <si>
    <t xml:space="preserve">penile haematoma</t>
  </si>
  <si>
    <t xml:space="preserve">haematoma; penile haematoma; ecchymosis; injury; fracture; surgery; adverse reaction; peyronie's disease</t>
  </si>
  <si>
    <t xml:space="preserve">YERVOY</t>
  </si>
  <si>
    <t xml:space="preserve">2265ef30-253e-11df-8a39-0800200c9a66</t>
  </si>
  <si>
    <t xml:space="preserve">enterocolitis; hepatitis; dermatitis; toxic epidermal necrolysis; neuropathy peripheral</t>
  </si>
  <si>
    <t xml:space="preserve">neuropathy peripheral; toxic epidermal necrolysis; hepatitis; liver function test; enterocolitis; dermatitis; blood corticotrophin</t>
  </si>
  <si>
    <t xml:space="preserve">ZYDELIG</t>
  </si>
  <si>
    <t xml:space="preserve">efbdafa9-d18c-4e85-b4a2-1e620fc74e50</t>
  </si>
  <si>
    <t xml:space="preserve">diarrhoea; colitis; pneumonitis; intestinal perforation; hepatotoxicity</t>
  </si>
  <si>
    <t xml:space="preserve">pneumonitis; hepatotoxicity; infection; perforation; diarrhoea; intestinal perforation; colitis</t>
  </si>
  <si>
    <t xml:space="preserve">CIMZIA</t>
  </si>
  <si>
    <t xml:space="preserve">b4c2c9dc-a0bb-4d64-a667-a67ebe88392d</t>
  </si>
  <si>
    <t xml:space="preserve">death; tuberculosis; histoplasmosis; coccidioidomycosis; candida infection; aspergillus infection; blastomycosis; pneumocystis jirovecii pneumonia; histoplasmosis disseminated; lymphoma; bacterial sepsis</t>
  </si>
  <si>
    <t xml:space="preserve">sepsis; pneumocystis jirovecii pneumonia; histoplasmosis; infection; latent tuberculosis; hospitalisation; bacterial sepsis; aspergillus infection; death; blastomycosis; coccidioidomycosis; lymphoma; ill-defined disorder; candida infection; tuberculosis</t>
  </si>
  <si>
    <t xml:space="preserve">histoplasmosis disseminated</t>
  </si>
  <si>
    <r>
      <rPr>
        <i val="true"/>
        <sz val="11"/>
        <color rgb="FF000000"/>
        <rFont val="Calibri"/>
        <family val="2"/>
      </rPr>
      <t xml:space="preserve">"</t>
    </r>
    <r>
      <rPr>
        <i val="true"/>
        <sz val="11"/>
        <color rgb="FFFF0000"/>
        <rFont val="Calibri"/>
        <family val="2"/>
      </rPr>
      <t xml:space="preserve">histoplasmosis</t>
    </r>
    <r>
      <rPr>
        <i val="true"/>
        <sz val="11"/>
        <color rgb="FF000000"/>
        <rFont val="Calibri"/>
        <family val="2"/>
      </rPr>
      <t xml:space="preserve"> or other invasive fungal infections may present with </t>
    </r>
    <r>
      <rPr>
        <i val="true"/>
        <sz val="11"/>
        <color rgb="FFFF0000"/>
        <rFont val="Calibri"/>
        <family val="2"/>
      </rPr>
      <t xml:space="preserve">disseminated</t>
    </r>
    <r>
      <rPr>
        <i val="true"/>
        <sz val="11"/>
        <rFont val="Calibri"/>
        <family val="2"/>
      </rPr>
      <t xml:space="preserve">"</t>
    </r>
    <r>
      <rPr>
        <sz val="11"/>
        <rFont val="Calibri"/>
        <family val="2"/>
      </rPr>
      <t xml:space="preserve">-human interpretation</t>
    </r>
  </si>
  <si>
    <t xml:space="preserve">ELIQUIS</t>
  </si>
  <si>
    <t xml:space="preserve">e9481622-7cc6-418a-acb6-c5450daae9b0</t>
  </si>
  <si>
    <t xml:space="preserve">spinal cord haematoma; extradural haematoma</t>
  </si>
  <si>
    <t xml:space="preserve">extradural haematoma; spinal deformity; nervous system disorder; spinal epidural haematoma; haemorrhage; haematoma; haemostasis; anaesthesia; surgery; paralysis; deformity</t>
  </si>
  <si>
    <t xml:space="preserve">spinal cord haematoma</t>
  </si>
  <si>
    <r>
      <rPr>
        <i val="true"/>
        <sz val="11"/>
        <color rgb="FF000000"/>
        <rFont val="Calibri"/>
        <family val="2"/>
      </rPr>
      <t xml:space="preserve">"SPINAL/EPIDURAL HEMATOMA"</t>
    </r>
    <r>
      <rPr>
        <sz val="11"/>
        <color rgb="FF000000"/>
        <rFont val="Calibri"/>
        <family val="2"/>
      </rPr>
      <t xml:space="preserve">-human interpretation of spinal cord haematoma</t>
    </r>
  </si>
  <si>
    <t xml:space="preserve">PRADAXA</t>
  </si>
  <si>
    <t xml:space="preserve">ba74e3cd-b06f-4145-b284-5fd6b84ff3c9</t>
  </si>
  <si>
    <t xml:space="preserve">spinal epidural haematoma; haemorrhage; haematoma; nervous system disorder; spinal deformity; extradural haematoma; deformity; surgery; paralysis; anaesthesia; haemostasis</t>
  </si>
  <si>
    <t xml:space="preserve">PRISTIQ</t>
  </si>
  <si>
    <t xml:space="preserve">a9ff32c4-3bcf-4e51-ae8c-81ff0191ec35</t>
  </si>
  <si>
    <t xml:space="preserve">suicidal behaviour</t>
  </si>
  <si>
    <t xml:space="preserve">antidepressant therapy</t>
  </si>
  <si>
    <r>
      <rPr>
        <i val="true"/>
        <sz val="11"/>
        <color rgb="FF000000"/>
        <rFont val="Calibri"/>
        <family val="2"/>
      </rPr>
      <t xml:space="preserve">"</t>
    </r>
    <r>
      <rPr>
        <i val="true"/>
        <sz val="11"/>
        <color rgb="FFFF0000"/>
        <rFont val="Calibri"/>
        <family val="2"/>
      </rPr>
      <t xml:space="preserve">suicidal</t>
    </r>
    <r>
      <rPr>
        <i val="true"/>
        <sz val="11"/>
        <color rgb="FF000000"/>
        <rFont val="Calibri"/>
        <family val="2"/>
      </rPr>
      <t xml:space="preserve"> thinking and </t>
    </r>
    <r>
      <rPr>
        <i val="true"/>
        <sz val="11"/>
        <color rgb="FFFF0000"/>
        <rFont val="Calibri"/>
        <family val="2"/>
      </rPr>
      <t xml:space="preserve">behavior</t>
    </r>
    <r>
      <rPr>
        <i val="true"/>
        <sz val="11"/>
        <color rgb="FF000000"/>
        <rFont val="Calibri"/>
        <family val="2"/>
      </rPr>
      <t xml:space="preserve">"</t>
    </r>
    <r>
      <rPr>
        <sz val="11"/>
        <color rgb="FF000000"/>
        <rFont val="Calibri"/>
        <family val="2"/>
      </rPr>
      <t xml:space="preserve">-human interpretation</t>
    </r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i val="true"/>
      <sz val="11"/>
      <color rgb="FFFF0000"/>
      <name val="Calibri"/>
      <family val="2"/>
    </font>
    <font>
      <i val="true"/>
      <sz val="11"/>
      <color rgb="FF000000"/>
      <name val="Calibri"/>
      <family val="2"/>
    </font>
    <font>
      <i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0.28"/>
    <col collapsed="false" customWidth="true" hidden="true" outlineLevel="0" max="2" min="2" style="1" width="37.99"/>
    <col collapsed="false" customWidth="true" hidden="false" outlineLevel="0" max="5" min="3" style="1" width="9.14"/>
    <col collapsed="false" customWidth="true" hidden="false" outlineLevel="0" max="6" min="6" style="1" width="6.7"/>
    <col collapsed="false" customWidth="true" hidden="false" outlineLevel="0" max="7" min="7" style="1" width="9.41"/>
    <col collapsed="false" customWidth="true" hidden="false" outlineLevel="0" max="8" min="8" style="2" width="47.14"/>
    <col collapsed="false" customWidth="true" hidden="false" outlineLevel="0" max="9" min="9" style="1" width="74.84"/>
    <col collapsed="false" customWidth="true" hidden="false" outlineLevel="0" max="10" min="10" style="3" width="27.42"/>
    <col collapsed="false" customWidth="true" hidden="false" outlineLevel="0" max="11" min="11" style="4" width="31.99"/>
  </cols>
  <sheetData>
    <row r="1" customFormat="false" ht="15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9" t="s">
        <v>9</v>
      </c>
      <c r="K1" s="6" t="s">
        <v>10</v>
      </c>
    </row>
    <row r="2" customFormat="false" ht="30" hidden="false" customHeight="false" outlineLevel="0" collapsed="false">
      <c r="A2" s="10" t="s">
        <v>11</v>
      </c>
      <c r="B2" s="10" t="s">
        <v>12</v>
      </c>
      <c r="C2" s="10" t="n">
        <v>3</v>
      </c>
      <c r="D2" s="10" t="n">
        <v>2</v>
      </c>
      <c r="E2" s="10" t="n">
        <v>0</v>
      </c>
      <c r="F2" s="11" t="n">
        <f aca="false">C2/(C2+E2)</f>
        <v>1</v>
      </c>
      <c r="G2" s="11" t="n">
        <f aca="false">C2/(C2+D2)</f>
        <v>0.6</v>
      </c>
      <c r="H2" s="12" t="s">
        <v>13</v>
      </c>
      <c r="I2" s="13" t="s">
        <v>14</v>
      </c>
      <c r="J2" s="14" t="s">
        <v>15</v>
      </c>
      <c r="K2" s="15"/>
    </row>
    <row r="3" customFormat="false" ht="15" hidden="false" customHeight="false" outlineLevel="0" collapsed="false">
      <c r="A3" s="10" t="s">
        <v>16</v>
      </c>
      <c r="B3" s="10" t="s">
        <v>17</v>
      </c>
      <c r="C3" s="10" t="n">
        <v>1</v>
      </c>
      <c r="D3" s="10" t="n">
        <v>1</v>
      </c>
      <c r="E3" s="10" t="n">
        <v>0</v>
      </c>
      <c r="F3" s="11" t="n">
        <f aca="false">C3/(C3+E3)</f>
        <v>1</v>
      </c>
      <c r="G3" s="11" t="n">
        <f aca="false">C3/(C3+D3)</f>
        <v>0.5</v>
      </c>
      <c r="H3" s="12" t="s">
        <v>18</v>
      </c>
      <c r="I3" s="13" t="s">
        <v>19</v>
      </c>
      <c r="J3" s="14" t="s">
        <v>15</v>
      </c>
      <c r="K3" s="15"/>
    </row>
    <row r="4" customFormat="false" ht="15" hidden="false" customHeight="false" outlineLevel="0" collapsed="false">
      <c r="A4" s="10" t="s">
        <v>20</v>
      </c>
      <c r="B4" s="10" t="s">
        <v>21</v>
      </c>
      <c r="C4" s="10" t="n">
        <v>1</v>
      </c>
      <c r="D4" s="10" t="n">
        <v>0</v>
      </c>
      <c r="E4" s="10" t="n">
        <v>0</v>
      </c>
      <c r="F4" s="11" t="n">
        <f aca="false">C4/(C4+E4)</f>
        <v>1</v>
      </c>
      <c r="G4" s="11" t="n">
        <f aca="false">C4/(C4+D4)</f>
        <v>1</v>
      </c>
      <c r="H4" s="12" t="s">
        <v>22</v>
      </c>
      <c r="I4" s="13" t="s">
        <v>22</v>
      </c>
      <c r="J4" s="14" t="s">
        <v>15</v>
      </c>
      <c r="K4" s="15"/>
    </row>
    <row r="5" customFormat="false" ht="30" hidden="false" customHeight="false" outlineLevel="0" collapsed="false">
      <c r="A5" s="10" t="s">
        <v>23</v>
      </c>
      <c r="B5" s="10" t="s">
        <v>24</v>
      </c>
      <c r="C5" s="10" t="n">
        <v>3</v>
      </c>
      <c r="D5" s="10" t="n">
        <v>2</v>
      </c>
      <c r="E5" s="10" t="n">
        <v>0</v>
      </c>
      <c r="F5" s="11" t="n">
        <f aca="false">C5/(C5+E5)</f>
        <v>1</v>
      </c>
      <c r="G5" s="11" t="n">
        <f aca="false">C5/(C5+D5)</f>
        <v>0.6</v>
      </c>
      <c r="H5" s="12" t="s">
        <v>25</v>
      </c>
      <c r="I5" s="13" t="s">
        <v>26</v>
      </c>
      <c r="J5" s="14" t="s">
        <v>15</v>
      </c>
      <c r="K5" s="15"/>
    </row>
    <row r="6" customFormat="false" ht="45" hidden="false" customHeight="false" outlineLevel="0" collapsed="false">
      <c r="A6" s="10" t="s">
        <v>27</v>
      </c>
      <c r="B6" s="10" t="s">
        <v>28</v>
      </c>
      <c r="C6" s="10" t="n">
        <v>2</v>
      </c>
      <c r="D6" s="10" t="n">
        <v>6</v>
      </c>
      <c r="E6" s="10" t="n">
        <v>0</v>
      </c>
      <c r="F6" s="11" t="n">
        <f aca="false">C6/(C6+E6)</f>
        <v>1</v>
      </c>
      <c r="G6" s="11" t="n">
        <f aca="false">C6/(C6+D6)</f>
        <v>0.25</v>
      </c>
      <c r="H6" s="12" t="s">
        <v>29</v>
      </c>
      <c r="I6" s="13" t="s">
        <v>30</v>
      </c>
      <c r="J6" s="14" t="s">
        <v>15</v>
      </c>
      <c r="K6" s="15"/>
    </row>
    <row r="7" customFormat="false" ht="60" hidden="false" customHeight="false" outlineLevel="0" collapsed="false">
      <c r="A7" s="10" t="s">
        <v>31</v>
      </c>
      <c r="B7" s="10" t="s">
        <v>32</v>
      </c>
      <c r="C7" s="10" t="n">
        <v>5</v>
      </c>
      <c r="D7" s="10" t="n">
        <v>10</v>
      </c>
      <c r="E7" s="10" t="n">
        <v>0</v>
      </c>
      <c r="F7" s="11" t="n">
        <f aca="false">C7/(C7+E7)</f>
        <v>1</v>
      </c>
      <c r="G7" s="11" t="n">
        <f aca="false">C7/(C7+D7)</f>
        <v>0.333333333333333</v>
      </c>
      <c r="H7" s="12" t="s">
        <v>33</v>
      </c>
      <c r="I7" s="13" t="s">
        <v>34</v>
      </c>
      <c r="J7" s="14" t="s">
        <v>15</v>
      </c>
      <c r="K7" s="15"/>
    </row>
    <row r="8" customFormat="false" ht="45" hidden="false" customHeight="false" outlineLevel="0" collapsed="false">
      <c r="A8" s="10" t="s">
        <v>35</v>
      </c>
      <c r="B8" s="10" t="s">
        <v>36</v>
      </c>
      <c r="C8" s="10" t="n">
        <v>10</v>
      </c>
      <c r="D8" s="10" t="n">
        <v>3</v>
      </c>
      <c r="E8" s="10" t="n">
        <v>0</v>
      </c>
      <c r="F8" s="11" t="n">
        <f aca="false">C8/(C8+E8)</f>
        <v>1</v>
      </c>
      <c r="G8" s="11" t="n">
        <f aca="false">C8/(C8+D8)</f>
        <v>0.769230769230769</v>
      </c>
      <c r="H8" s="12" t="s">
        <v>37</v>
      </c>
      <c r="I8" s="13" t="s">
        <v>38</v>
      </c>
      <c r="J8" s="14" t="s">
        <v>15</v>
      </c>
      <c r="K8" s="15"/>
    </row>
    <row r="9" customFormat="false" ht="15" hidden="false" customHeight="false" outlineLevel="0" collapsed="false">
      <c r="A9" s="10" t="s">
        <v>39</v>
      </c>
      <c r="B9" s="10" t="s">
        <v>40</v>
      </c>
      <c r="C9" s="10" t="n">
        <v>1</v>
      </c>
      <c r="D9" s="10" t="n">
        <v>1</v>
      </c>
      <c r="E9" s="10" t="n">
        <v>0</v>
      </c>
      <c r="F9" s="11" t="n">
        <f aca="false">C9/(C9+E9)</f>
        <v>1</v>
      </c>
      <c r="G9" s="11" t="n">
        <f aca="false">C9/(C9+D9)</f>
        <v>0.5</v>
      </c>
      <c r="H9" s="12" t="s">
        <v>41</v>
      </c>
      <c r="I9" s="13" t="s">
        <v>42</v>
      </c>
      <c r="J9" s="14" t="s">
        <v>15</v>
      </c>
      <c r="K9" s="15"/>
    </row>
    <row r="10" customFormat="false" ht="45" hidden="false" customHeight="false" outlineLevel="0" collapsed="false">
      <c r="A10" s="10" t="s">
        <v>43</v>
      </c>
      <c r="B10" s="10" t="s">
        <v>44</v>
      </c>
      <c r="C10" s="10" t="n">
        <v>2</v>
      </c>
      <c r="D10" s="10" t="n">
        <v>6</v>
      </c>
      <c r="E10" s="10" t="n">
        <v>0</v>
      </c>
      <c r="F10" s="11" t="n">
        <f aca="false">C10/(C10+E10)</f>
        <v>1</v>
      </c>
      <c r="G10" s="11" t="n">
        <f aca="false">C10/(C10+D10)</f>
        <v>0.25</v>
      </c>
      <c r="H10" s="12" t="s">
        <v>29</v>
      </c>
      <c r="I10" s="13" t="s">
        <v>45</v>
      </c>
      <c r="J10" s="14" t="s">
        <v>15</v>
      </c>
      <c r="K10" s="15"/>
    </row>
    <row r="11" customFormat="false" ht="15" hidden="false" customHeight="false" outlineLevel="0" collapsed="false">
      <c r="A11" s="10" t="s">
        <v>46</v>
      </c>
      <c r="B11" s="10" t="s">
        <v>47</v>
      </c>
      <c r="C11" s="10" t="n">
        <v>3</v>
      </c>
      <c r="D11" s="10" t="n">
        <v>2</v>
      </c>
      <c r="E11" s="10" t="n">
        <v>0</v>
      </c>
      <c r="F11" s="11" t="n">
        <f aca="false">C11/(C11+E11)</f>
        <v>1</v>
      </c>
      <c r="G11" s="11" t="n">
        <f aca="false">C11/(C11+D11)</f>
        <v>0.6</v>
      </c>
      <c r="H11" s="12" t="s">
        <v>48</v>
      </c>
      <c r="I11" s="13" t="s">
        <v>49</v>
      </c>
      <c r="J11" s="14" t="s">
        <v>15</v>
      </c>
      <c r="K11" s="15"/>
    </row>
    <row r="12" customFormat="false" ht="31.5" hidden="false" customHeight="true" outlineLevel="0" collapsed="false">
      <c r="A12" s="10" t="s">
        <v>50</v>
      </c>
      <c r="B12" s="10" t="s">
        <v>51</v>
      </c>
      <c r="C12" s="10" t="n">
        <v>2</v>
      </c>
      <c r="D12" s="10" t="n">
        <v>6</v>
      </c>
      <c r="E12" s="10" t="n">
        <v>0</v>
      </c>
      <c r="F12" s="11" t="n">
        <f aca="false">C12/(C12+E12)</f>
        <v>1</v>
      </c>
      <c r="G12" s="11" t="n">
        <f aca="false">C12/(C12+D12)</f>
        <v>0.25</v>
      </c>
      <c r="H12" s="12" t="s">
        <v>29</v>
      </c>
      <c r="I12" s="13" t="s">
        <v>52</v>
      </c>
      <c r="J12" s="14" t="s">
        <v>15</v>
      </c>
      <c r="K12" s="15"/>
    </row>
    <row r="13" customFormat="false" ht="30" hidden="false" customHeight="false" outlineLevel="0" collapsed="false">
      <c r="A13" s="10" t="s">
        <v>53</v>
      </c>
      <c r="B13" s="10" t="s">
        <v>54</v>
      </c>
      <c r="C13" s="10" t="n">
        <v>6</v>
      </c>
      <c r="D13" s="10" t="n">
        <v>4</v>
      </c>
      <c r="E13" s="10" t="n">
        <v>0</v>
      </c>
      <c r="F13" s="11" t="n">
        <f aca="false">C13/(C13+E13)</f>
        <v>1</v>
      </c>
      <c r="G13" s="11" t="n">
        <f aca="false">C13/(C13+D13)</f>
        <v>0.6</v>
      </c>
      <c r="H13" s="12" t="s">
        <v>55</v>
      </c>
      <c r="I13" s="13" t="s">
        <v>56</v>
      </c>
      <c r="J13" s="14" t="s">
        <v>15</v>
      </c>
      <c r="K13" s="15"/>
    </row>
    <row r="14" customFormat="false" ht="15" hidden="false" customHeight="false" outlineLevel="0" collapsed="false">
      <c r="A14" s="10" t="s">
        <v>57</v>
      </c>
      <c r="B14" s="10" t="s">
        <v>58</v>
      </c>
      <c r="C14" s="10" t="n">
        <v>1</v>
      </c>
      <c r="D14" s="10" t="n">
        <v>3</v>
      </c>
      <c r="E14" s="10" t="n">
        <v>0</v>
      </c>
      <c r="F14" s="11" t="n">
        <f aca="false">C14/(C14+E14)</f>
        <v>1</v>
      </c>
      <c r="G14" s="11" t="n">
        <f aca="false">C14/(C14+D14)</f>
        <v>0.25</v>
      </c>
      <c r="H14" s="12" t="s">
        <v>59</v>
      </c>
      <c r="I14" s="13" t="s">
        <v>60</v>
      </c>
      <c r="J14" s="14" t="s">
        <v>15</v>
      </c>
      <c r="K14" s="15"/>
    </row>
    <row r="15" customFormat="false" ht="90" hidden="false" customHeight="false" outlineLevel="0" collapsed="false">
      <c r="A15" s="10" t="s">
        <v>61</v>
      </c>
      <c r="B15" s="10" t="s">
        <v>62</v>
      </c>
      <c r="C15" s="10" t="n">
        <v>19</v>
      </c>
      <c r="D15" s="10" t="n">
        <v>3</v>
      </c>
      <c r="E15" s="10" t="n">
        <v>0</v>
      </c>
      <c r="F15" s="11" t="n">
        <f aca="false">C15/(C15+E15)</f>
        <v>1</v>
      </c>
      <c r="G15" s="11" t="n">
        <f aca="false">C15/(C15+D15)</f>
        <v>0.863636363636364</v>
      </c>
      <c r="H15" s="12" t="s">
        <v>63</v>
      </c>
      <c r="I15" s="13" t="s">
        <v>64</v>
      </c>
      <c r="J15" s="14" t="s">
        <v>15</v>
      </c>
      <c r="K15" s="15"/>
    </row>
    <row r="16" customFormat="false" ht="30" hidden="false" customHeight="false" outlineLevel="0" collapsed="false">
      <c r="A16" s="10" t="s">
        <v>65</v>
      </c>
      <c r="B16" s="10" t="s">
        <v>66</v>
      </c>
      <c r="C16" s="10" t="n">
        <v>3</v>
      </c>
      <c r="D16" s="10" t="n">
        <v>4</v>
      </c>
      <c r="E16" s="10" t="n">
        <v>0</v>
      </c>
      <c r="F16" s="11" t="n">
        <f aca="false">C16/(C16+E16)</f>
        <v>1</v>
      </c>
      <c r="G16" s="11" t="n">
        <f aca="false">C16/(C16+D16)</f>
        <v>0.428571428571429</v>
      </c>
      <c r="H16" s="12" t="s">
        <v>67</v>
      </c>
      <c r="I16" s="13" t="s">
        <v>68</v>
      </c>
      <c r="J16" s="14" t="s">
        <v>15</v>
      </c>
      <c r="K16" s="15"/>
    </row>
    <row r="17" customFormat="false" ht="15" hidden="false" customHeight="false" outlineLevel="0" collapsed="false">
      <c r="A17" s="10" t="s">
        <v>69</v>
      </c>
      <c r="B17" s="10" t="s">
        <v>70</v>
      </c>
      <c r="C17" s="10" t="n">
        <v>1</v>
      </c>
      <c r="D17" s="10" t="n">
        <v>3</v>
      </c>
      <c r="E17" s="10" t="n">
        <v>0</v>
      </c>
      <c r="F17" s="11" t="n">
        <f aca="false">C17/(C17+E17)</f>
        <v>1</v>
      </c>
      <c r="G17" s="11" t="n">
        <f aca="false">C17/(C17+D17)</f>
        <v>0.25</v>
      </c>
      <c r="H17" s="12" t="s">
        <v>71</v>
      </c>
      <c r="I17" s="13" t="s">
        <v>72</v>
      </c>
      <c r="J17" s="14" t="s">
        <v>15</v>
      </c>
      <c r="K17" s="15"/>
    </row>
    <row r="18" customFormat="false" ht="15" hidden="false" customHeight="false" outlineLevel="0" collapsed="false">
      <c r="A18" s="10" t="s">
        <v>73</v>
      </c>
      <c r="B18" s="10" t="s">
        <v>74</v>
      </c>
      <c r="C18" s="10" t="n">
        <v>1</v>
      </c>
      <c r="D18" s="10" t="n">
        <v>1</v>
      </c>
      <c r="E18" s="10" t="n">
        <v>0</v>
      </c>
      <c r="F18" s="11" t="n">
        <f aca="false">C18/(C18+E18)</f>
        <v>1</v>
      </c>
      <c r="G18" s="11" t="n">
        <f aca="false">C18/(C18+D18)</f>
        <v>0.5</v>
      </c>
      <c r="H18" s="12" t="s">
        <v>75</v>
      </c>
      <c r="I18" s="13" t="s">
        <v>76</v>
      </c>
      <c r="J18" s="14" t="s">
        <v>15</v>
      </c>
      <c r="K18" s="15"/>
    </row>
    <row r="19" customFormat="false" ht="15" hidden="false" customHeight="false" outlineLevel="0" collapsed="false">
      <c r="A19" s="10" t="s">
        <v>77</v>
      </c>
      <c r="B19" s="10" t="s">
        <v>78</v>
      </c>
      <c r="C19" s="10" t="n">
        <v>1</v>
      </c>
      <c r="D19" s="10" t="n">
        <v>4</v>
      </c>
      <c r="E19" s="10" t="n">
        <v>0</v>
      </c>
      <c r="F19" s="11" t="n">
        <f aca="false">C19/(C19+E19)</f>
        <v>1</v>
      </c>
      <c r="G19" s="11" t="n">
        <f aca="false">C19/(C19+D19)</f>
        <v>0.2</v>
      </c>
      <c r="H19" s="12" t="s">
        <v>79</v>
      </c>
      <c r="I19" s="13" t="s">
        <v>80</v>
      </c>
      <c r="J19" s="14" t="s">
        <v>15</v>
      </c>
      <c r="K19" s="15"/>
    </row>
    <row r="20" customFormat="false" ht="15" hidden="false" customHeight="false" outlineLevel="0" collapsed="false">
      <c r="A20" s="10" t="s">
        <v>81</v>
      </c>
      <c r="B20" s="10" t="s">
        <v>82</v>
      </c>
      <c r="C20" s="10" t="n">
        <v>1</v>
      </c>
      <c r="D20" s="10" t="n">
        <v>3</v>
      </c>
      <c r="E20" s="10" t="n">
        <v>0</v>
      </c>
      <c r="F20" s="11" t="n">
        <f aca="false">C20/(C20+E20)</f>
        <v>1</v>
      </c>
      <c r="G20" s="11" t="n">
        <f aca="false">C20/(C20+D20)</f>
        <v>0.25</v>
      </c>
      <c r="H20" s="12" t="s">
        <v>18</v>
      </c>
      <c r="I20" s="13" t="s">
        <v>83</v>
      </c>
      <c r="J20" s="14" t="s">
        <v>15</v>
      </c>
      <c r="K20" s="15"/>
    </row>
    <row r="21" customFormat="false" ht="60" hidden="false" customHeight="false" outlineLevel="0" collapsed="false">
      <c r="A21" s="10" t="s">
        <v>84</v>
      </c>
      <c r="B21" s="10" t="s">
        <v>85</v>
      </c>
      <c r="C21" s="10" t="n">
        <v>10</v>
      </c>
      <c r="D21" s="10" t="n">
        <v>6</v>
      </c>
      <c r="E21" s="10" t="n">
        <v>0</v>
      </c>
      <c r="F21" s="11" t="n">
        <f aca="false">C21/(C21+E21)</f>
        <v>1</v>
      </c>
      <c r="G21" s="11" t="n">
        <f aca="false">C21/(C21+D21)</f>
        <v>0.625</v>
      </c>
      <c r="H21" s="12" t="s">
        <v>86</v>
      </c>
      <c r="I21" s="13" t="s">
        <v>87</v>
      </c>
      <c r="J21" s="14" t="s">
        <v>15</v>
      </c>
      <c r="K21" s="15"/>
    </row>
    <row r="22" customFormat="false" ht="15" hidden="false" customHeight="false" outlineLevel="0" collapsed="false">
      <c r="A22" s="10" t="s">
        <v>88</v>
      </c>
      <c r="B22" s="10" t="s">
        <v>89</v>
      </c>
      <c r="C22" s="10" t="n">
        <v>1</v>
      </c>
      <c r="D22" s="10" t="n">
        <v>3</v>
      </c>
      <c r="E22" s="10" t="n">
        <v>0</v>
      </c>
      <c r="F22" s="11" t="n">
        <f aca="false">C22/(C22+E22)</f>
        <v>1</v>
      </c>
      <c r="G22" s="11" t="n">
        <f aca="false">C22/(C22+D22)</f>
        <v>0.25</v>
      </c>
      <c r="H22" s="12" t="s">
        <v>18</v>
      </c>
      <c r="I22" s="13" t="s">
        <v>90</v>
      </c>
      <c r="J22" s="14" t="s">
        <v>15</v>
      </c>
      <c r="K22" s="15"/>
    </row>
    <row r="23" customFormat="false" ht="60" hidden="false" customHeight="false" outlineLevel="0" collapsed="false">
      <c r="A23" s="10" t="s">
        <v>91</v>
      </c>
      <c r="B23" s="10" t="s">
        <v>92</v>
      </c>
      <c r="C23" s="10" t="n">
        <v>15</v>
      </c>
      <c r="D23" s="10" t="n">
        <v>4</v>
      </c>
      <c r="E23" s="10" t="n">
        <v>0</v>
      </c>
      <c r="F23" s="11" t="n">
        <f aca="false">C23/(C23+E23)</f>
        <v>1</v>
      </c>
      <c r="G23" s="11" t="n">
        <f aca="false">C23/(C23+D23)</f>
        <v>0.789473684210526</v>
      </c>
      <c r="H23" s="12" t="s">
        <v>93</v>
      </c>
      <c r="I23" s="13" t="s">
        <v>94</v>
      </c>
      <c r="J23" s="14" t="s">
        <v>15</v>
      </c>
      <c r="K23" s="15"/>
    </row>
    <row r="24" customFormat="false" ht="45" hidden="false" customHeight="false" outlineLevel="0" collapsed="false">
      <c r="A24" s="10" t="s">
        <v>95</v>
      </c>
      <c r="B24" s="10" t="s">
        <v>96</v>
      </c>
      <c r="C24" s="10" t="n">
        <v>10</v>
      </c>
      <c r="D24" s="10" t="n">
        <v>5</v>
      </c>
      <c r="E24" s="10" t="n">
        <v>0</v>
      </c>
      <c r="F24" s="11" t="n">
        <f aca="false">C24/(C24+E24)</f>
        <v>1</v>
      </c>
      <c r="G24" s="11" t="n">
        <f aca="false">C24/(C24+D24)</f>
        <v>0.666666666666667</v>
      </c>
      <c r="H24" s="12" t="s">
        <v>37</v>
      </c>
      <c r="I24" s="13" t="s">
        <v>97</v>
      </c>
      <c r="J24" s="14" t="s">
        <v>15</v>
      </c>
      <c r="K24" s="15"/>
    </row>
    <row r="25" customFormat="false" ht="30" hidden="false" customHeight="false" outlineLevel="0" collapsed="false">
      <c r="A25" s="10" t="s">
        <v>98</v>
      </c>
      <c r="B25" s="10" t="s">
        <v>99</v>
      </c>
      <c r="C25" s="10" t="n">
        <v>1</v>
      </c>
      <c r="D25" s="10" t="n">
        <v>7</v>
      </c>
      <c r="E25" s="10" t="n">
        <v>0</v>
      </c>
      <c r="F25" s="11" t="n">
        <f aca="false">C25/(C25+E25)</f>
        <v>1</v>
      </c>
      <c r="G25" s="11" t="n">
        <f aca="false">C25/(C25+D25)</f>
        <v>0.125</v>
      </c>
      <c r="H25" s="12" t="s">
        <v>100</v>
      </c>
      <c r="I25" s="13" t="s">
        <v>101</v>
      </c>
      <c r="J25" s="14" t="s">
        <v>15</v>
      </c>
      <c r="K25" s="15"/>
    </row>
    <row r="26" customFormat="false" ht="30" hidden="false" customHeight="false" outlineLevel="0" collapsed="false">
      <c r="A26" s="10" t="s">
        <v>102</v>
      </c>
      <c r="B26" s="10" t="s">
        <v>103</v>
      </c>
      <c r="C26" s="10" t="n">
        <v>5</v>
      </c>
      <c r="D26" s="10" t="n">
        <v>2</v>
      </c>
      <c r="E26" s="10" t="n">
        <v>0</v>
      </c>
      <c r="F26" s="11" t="n">
        <f aca="false">C26/(C26+E26)</f>
        <v>1</v>
      </c>
      <c r="G26" s="11" t="n">
        <f aca="false">C26/(C26+D26)</f>
        <v>0.714285714285714</v>
      </c>
      <c r="H26" s="12" t="s">
        <v>104</v>
      </c>
      <c r="I26" s="13" t="s">
        <v>105</v>
      </c>
      <c r="J26" s="14" t="s">
        <v>15</v>
      </c>
      <c r="K26" s="15"/>
    </row>
    <row r="27" customFormat="false" ht="30" hidden="false" customHeight="false" outlineLevel="0" collapsed="false">
      <c r="A27" s="10" t="s">
        <v>106</v>
      </c>
      <c r="B27" s="10" t="s">
        <v>107</v>
      </c>
      <c r="C27" s="10" t="n">
        <v>5</v>
      </c>
      <c r="D27" s="10" t="n">
        <v>2</v>
      </c>
      <c r="E27" s="10" t="n">
        <v>0</v>
      </c>
      <c r="F27" s="11" t="n">
        <f aca="false">C27/(C27+E27)</f>
        <v>1</v>
      </c>
      <c r="G27" s="11" t="n">
        <f aca="false">C27/(C27+D27)</f>
        <v>0.714285714285714</v>
      </c>
      <c r="H27" s="12" t="s">
        <v>108</v>
      </c>
      <c r="I27" s="13" t="s">
        <v>109</v>
      </c>
      <c r="J27" s="14" t="s">
        <v>15</v>
      </c>
      <c r="K27" s="15"/>
    </row>
    <row r="28" customFormat="false" ht="75" hidden="false" customHeight="false" outlineLevel="0" collapsed="false">
      <c r="A28" s="10" t="s">
        <v>110</v>
      </c>
      <c r="B28" s="10" t="s">
        <v>111</v>
      </c>
      <c r="C28" s="10" t="n">
        <v>10</v>
      </c>
      <c r="D28" s="10" t="n">
        <v>5</v>
      </c>
      <c r="E28" s="10" t="n">
        <v>1</v>
      </c>
      <c r="F28" s="11" t="n">
        <f aca="false">C28/(C28+E28)</f>
        <v>0.909090909090909</v>
      </c>
      <c r="G28" s="11" t="n">
        <f aca="false">C28/(C28+D28)</f>
        <v>0.666666666666667</v>
      </c>
      <c r="H28" s="12" t="s">
        <v>112</v>
      </c>
      <c r="I28" s="13" t="s">
        <v>113</v>
      </c>
      <c r="J28" s="16" t="s">
        <v>114</v>
      </c>
      <c r="K28" s="17" t="s">
        <v>115</v>
      </c>
    </row>
    <row r="29" customFormat="false" ht="45" hidden="false" customHeight="false" outlineLevel="0" collapsed="false">
      <c r="A29" s="10" t="s">
        <v>116</v>
      </c>
      <c r="B29" s="10" t="s">
        <v>117</v>
      </c>
      <c r="C29" s="10" t="n">
        <v>1</v>
      </c>
      <c r="D29" s="10" t="n">
        <v>10</v>
      </c>
      <c r="E29" s="10" t="n">
        <v>1</v>
      </c>
      <c r="F29" s="11" t="n">
        <f aca="false">C29/(C29+E29)</f>
        <v>0.5</v>
      </c>
      <c r="G29" s="11" t="n">
        <f aca="false">C29/(C29+D29)</f>
        <v>0.0909090909090909</v>
      </c>
      <c r="H29" s="12" t="s">
        <v>118</v>
      </c>
      <c r="I29" s="13" t="s">
        <v>119</v>
      </c>
      <c r="J29" s="16" t="s">
        <v>120</v>
      </c>
      <c r="K29" s="17" t="s">
        <v>121</v>
      </c>
    </row>
    <row r="30" customFormat="false" ht="45" hidden="false" customHeight="false" outlineLevel="0" collapsed="false">
      <c r="A30" s="10" t="s">
        <v>122</v>
      </c>
      <c r="B30" s="10" t="s">
        <v>123</v>
      </c>
      <c r="C30" s="10" t="n">
        <v>1</v>
      </c>
      <c r="D30" s="10" t="n">
        <v>10</v>
      </c>
      <c r="E30" s="10" t="n">
        <v>1</v>
      </c>
      <c r="F30" s="11" t="n">
        <f aca="false">C30/(C30+E30)</f>
        <v>0.5</v>
      </c>
      <c r="G30" s="11" t="n">
        <f aca="false">C30/(C30+D30)</f>
        <v>0.0909090909090909</v>
      </c>
      <c r="H30" s="12" t="s">
        <v>118</v>
      </c>
      <c r="I30" s="13" t="s">
        <v>124</v>
      </c>
      <c r="J30" s="16" t="s">
        <v>120</v>
      </c>
      <c r="K30" s="17" t="s">
        <v>121</v>
      </c>
    </row>
    <row r="31" customFormat="false" ht="30" hidden="false" customHeight="false" outlineLevel="0" collapsed="false">
      <c r="A31" s="10" t="s">
        <v>125</v>
      </c>
      <c r="B31" s="10" t="s">
        <v>126</v>
      </c>
      <c r="C31" s="10" t="n">
        <v>0</v>
      </c>
      <c r="D31" s="10" t="n">
        <v>1</v>
      </c>
      <c r="E31" s="10" t="n">
        <v>1</v>
      </c>
      <c r="F31" s="11" t="n">
        <f aca="false">C31/(C31+E31)</f>
        <v>0</v>
      </c>
      <c r="G31" s="11" t="n">
        <f aca="false">C31/(C31+D31)</f>
        <v>0</v>
      </c>
      <c r="H31" s="12" t="s">
        <v>127</v>
      </c>
      <c r="I31" s="13" t="s">
        <v>128</v>
      </c>
      <c r="J31" s="16" t="s">
        <v>127</v>
      </c>
      <c r="K31" s="17" t="s">
        <v>129</v>
      </c>
    </row>
    <row r="32" customFormat="false" ht="15" hidden="false" customHeight="false" outlineLevel="0" collapsed="false">
      <c r="A32" s="6" t="s">
        <v>130</v>
      </c>
      <c r="B32" s="6"/>
      <c r="C32" s="6"/>
      <c r="D32" s="6"/>
      <c r="E32" s="6"/>
      <c r="F32" s="7" t="n">
        <f aca="false">AVERAGE(F2:F31)</f>
        <v>0.93030303030303</v>
      </c>
      <c r="G32" s="7" t="n">
        <f aca="false">AVERAGE(G2:G31)</f>
        <v>0.457598950756846</v>
      </c>
      <c r="H32" s="6"/>
      <c r="I32" s="6"/>
      <c r="J32" s="6"/>
      <c r="K32" s="6"/>
    </row>
  </sheetData>
  <conditionalFormatting sqref="B1">
    <cfRule type="expression" priority="2" aboveAverage="0" equalAverage="0" bottom="0" percent="0" rank="0" text="" dxfId="0">
      <formula>AND(COUNTIF($B$1:$B$1,B1)&gt;1,NOT(ISBLANK(B1)))</formula>
    </cfRule>
  </conditionalFormatting>
  <conditionalFormatting sqref="J1 C1:G1">
    <cfRule type="expression" priority="3" aboveAverage="0" equalAverage="0" bottom="0" percent="0" rank="0" text="" dxfId="1">
      <formula>AND(COUNTIF($J$1:$J$1,J1)+COUNTIF($C$1:$G$1,J1)&gt;1,NOT(ISBLANK(J1)))</formula>
    </cfRule>
  </conditionalFormatting>
  <conditionalFormatting sqref="H1:I1">
    <cfRule type="expression" priority="4" aboveAverage="0" equalAverage="0" bottom="0" percent="0" rank="0" text="" dxfId="2">
      <formula>AND(COUNTIF($H$1:$I$1,H1)&gt;1,NOT(ISBLANK(H1)))</formula>
    </cfRule>
  </conditionalFormatting>
  <conditionalFormatting sqref="K1">
    <cfRule type="expression" priority="5" aboveAverage="0" equalAverage="0" bottom="0" percent="0" rank="0" text="" dxfId="3">
      <formula>AND(COUNTIF($K$1:$K$1,K1)&gt;1,NOT(ISBLANK(K1)))</formula>
    </cfRule>
  </conditionalFormatting>
  <conditionalFormatting sqref="A32:K32">
    <cfRule type="expression" priority="6" aboveAverage="0" equalAverage="0" bottom="0" percent="0" rank="0" text="" dxfId="4">
      <formula>AND(COUNTIF($A$32:$K$32,A32)&gt;1,NOT(ISBLANK(A3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6T14:43:08Z</dcterms:created>
  <dc:creator>Wu, Leihong</dc:creator>
  <dc:description/>
  <dc:language>en-US</dc:language>
  <cp:lastModifiedBy>Wu, Leihong</cp:lastModifiedBy>
  <dcterms:modified xsi:type="dcterms:W3CDTF">2018-08-10T20:00:05Z</dcterms:modified>
  <cp:revision>0</cp:revision>
  <dc:subject/>
  <dc:title/>
</cp:coreProperties>
</file>